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0" windowWidth="20115" windowHeight="8010"/>
  </bookViews>
  <sheets>
    <sheet name="Tabelle1" sheetId="1" r:id="rId1"/>
  </sheets>
  <externalReferences>
    <externalReference r:id="rId2"/>
  </externalReferences>
  <calcPr calcId="125725"/>
</workbook>
</file>

<file path=xl/calcChain.xml><?xml version="1.0" encoding="utf-8"?>
<calcChain xmlns="http://schemas.openxmlformats.org/spreadsheetml/2006/main">
  <c r="K36" i="1"/>
  <c r="C36" s="1"/>
  <c r="L36"/>
  <c r="J36"/>
  <c r="K35"/>
  <c r="C35" s="1"/>
  <c r="L35"/>
  <c r="J35"/>
  <c r="K34"/>
  <c r="C34" s="1"/>
  <c r="L34"/>
  <c r="D34" s="1"/>
  <c r="J34"/>
  <c r="L33"/>
  <c r="K33"/>
  <c r="C33" s="1"/>
  <c r="J33"/>
  <c r="M3"/>
  <c r="N3" s="1"/>
  <c r="M4"/>
  <c r="N4" s="1"/>
  <c r="M5"/>
  <c r="N5" s="1"/>
  <c r="M6"/>
  <c r="N6" s="1"/>
  <c r="M7"/>
  <c r="M35" s="1"/>
  <c r="M8"/>
  <c r="N8" s="1"/>
  <c r="M9"/>
  <c r="N9" s="1"/>
  <c r="M10"/>
  <c r="M34" s="1"/>
  <c r="M11"/>
  <c r="N11" s="1"/>
  <c r="M12"/>
  <c r="N12" s="1"/>
  <c r="M13"/>
  <c r="N13" s="1"/>
  <c r="M14"/>
  <c r="N14" s="1"/>
  <c r="M15"/>
  <c r="N15" s="1"/>
  <c r="M16"/>
  <c r="N16" s="1"/>
  <c r="M17"/>
  <c r="N17" s="1"/>
  <c r="M18"/>
  <c r="N18" s="1"/>
  <c r="M19"/>
  <c r="N19" s="1"/>
  <c r="M20"/>
  <c r="M33" s="1"/>
  <c r="M21"/>
  <c r="N21" s="1"/>
  <c r="M22"/>
  <c r="N22" s="1"/>
  <c r="M23"/>
  <c r="N23" s="1"/>
  <c r="M24"/>
  <c r="N24" s="1"/>
  <c r="M25"/>
  <c r="N25" s="1"/>
  <c r="M26"/>
  <c r="N26" s="1"/>
  <c r="M27"/>
  <c r="N27" s="1"/>
  <c r="M2"/>
  <c r="M36" s="1"/>
  <c r="F3"/>
  <c r="F4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"/>
  <c r="N33" l="1"/>
  <c r="N36"/>
  <c r="F34"/>
  <c r="N35"/>
  <c r="F36"/>
  <c r="N2"/>
  <c r="N20"/>
  <c r="N10"/>
  <c r="N7"/>
  <c r="D36"/>
  <c r="N34"/>
  <c r="D33"/>
  <c r="F33" s="1"/>
  <c r="D35"/>
  <c r="F35" s="1"/>
  <c r="B27"/>
  <c r="B26"/>
  <c r="B25"/>
  <c r="B24"/>
  <c r="B23"/>
  <c r="B22"/>
  <c r="B21"/>
  <c r="B20"/>
  <c r="B33" s="1"/>
  <c r="B19"/>
  <c r="B18"/>
  <c r="B17"/>
  <c r="B16"/>
  <c r="B15"/>
  <c r="B14"/>
  <c r="B13"/>
  <c r="B12"/>
  <c r="B11"/>
  <c r="B10"/>
  <c r="B34" s="1"/>
  <c r="B9"/>
  <c r="B8"/>
  <c r="B7"/>
  <c r="B6"/>
  <c r="B5"/>
  <c r="B4"/>
  <c r="B3"/>
  <c r="B2"/>
  <c r="B36" s="1"/>
  <c r="E36" l="1"/>
  <c r="G36"/>
  <c r="E34"/>
  <c r="G34"/>
  <c r="G33"/>
  <c r="E33"/>
  <c r="B35"/>
  <c r="G2"/>
  <c r="E2"/>
  <c r="E4"/>
  <c r="G4"/>
  <c r="E8"/>
  <c r="G8"/>
  <c r="E10"/>
  <c r="G10"/>
  <c r="E14"/>
  <c r="G14"/>
  <c r="E16"/>
  <c r="G16"/>
  <c r="E18"/>
  <c r="G18"/>
  <c r="E22"/>
  <c r="G22"/>
  <c r="E24"/>
  <c r="G24"/>
  <c r="E3"/>
  <c r="G3"/>
  <c r="E5"/>
  <c r="G5"/>
  <c r="E7"/>
  <c r="G7"/>
  <c r="E9"/>
  <c r="G9"/>
  <c r="E11"/>
  <c r="G11"/>
  <c r="E13"/>
  <c r="G13"/>
  <c r="E15"/>
  <c r="G15"/>
  <c r="E17"/>
  <c r="G17"/>
  <c r="E19"/>
  <c r="G19"/>
  <c r="E21"/>
  <c r="G21"/>
  <c r="E23"/>
  <c r="G23"/>
  <c r="E25"/>
  <c r="G25"/>
  <c r="E27"/>
  <c r="G27"/>
  <c r="E6"/>
  <c r="G6"/>
  <c r="E12"/>
  <c r="G12"/>
  <c r="E20"/>
  <c r="G20"/>
  <c r="E26"/>
  <c r="G26"/>
  <c r="E29" l="1"/>
  <c r="E30"/>
  <c r="E35"/>
  <c r="G35"/>
</calcChain>
</file>

<file path=xl/sharedStrings.xml><?xml version="1.0" encoding="utf-8"?>
<sst xmlns="http://schemas.openxmlformats.org/spreadsheetml/2006/main" count="63" uniqueCount="37"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u</t>
  </si>
  <si>
    <t>v</t>
  </si>
  <si>
    <t>w</t>
  </si>
  <si>
    <t>aa</t>
  </si>
  <si>
    <t>bb</t>
  </si>
  <si>
    <t>cc</t>
  </si>
  <si>
    <t>Delta 1-2</t>
  </si>
  <si>
    <t>Delta 2-3</t>
  </si>
  <si>
    <t>Delta 1-3</t>
  </si>
  <si>
    <t>Total</t>
  </si>
  <si>
    <t>% 3 of total</t>
  </si>
  <si>
    <t>FG% (n defenders) &gt; FG% (n + 1 defenders)</t>
  </si>
  <si>
    <t>FG% (n defenders) &lt; FG% (n + 1 defenders)</t>
  </si>
  <si>
    <t>Paint (S, T, U, V, W)</t>
  </si>
  <si>
    <t>Parts of Paint (I, O, P)</t>
  </si>
  <si>
    <t>Outside of Paint (F, G, H, J, K, L, M, N, Q, R)</t>
  </si>
  <si>
    <t>3-Pointer (A, B, C, D, E)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0" fontId="0" fillId="0" borderId="0" xfId="0" applyNumberFormat="1"/>
    <xf numFmtId="0" fontId="1" fillId="0" borderId="0" xfId="0" applyFont="1"/>
    <xf numFmtId="0" fontId="0" fillId="0" borderId="0" xfId="0" applyNumberFormat="1"/>
  </cellXfs>
  <cellStyles count="1">
    <cellStyle name="Standard" xfId="0" builtinId="0"/>
  </cellStyles>
  <dxfs count="3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2014-04-19%20Entire%20Dataset%20v10_Defensive%20Coverage%20-%20Location%20Analysis_1%20Defender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Raw data"/>
      <sheetName val="a"/>
      <sheetName val="b"/>
      <sheetName val="c"/>
      <sheetName val="d"/>
      <sheetName val="e"/>
      <sheetName val="f"/>
      <sheetName val="g"/>
      <sheetName val="h"/>
      <sheetName val="i"/>
      <sheetName val="j"/>
      <sheetName val="k"/>
      <sheetName val="l"/>
      <sheetName val="m"/>
      <sheetName val="n"/>
      <sheetName val="o"/>
      <sheetName val="p"/>
      <sheetName val="q"/>
      <sheetName val="r"/>
      <sheetName val="s"/>
      <sheetName val="t"/>
      <sheetName val="u"/>
      <sheetName val="v"/>
      <sheetName val="w"/>
      <sheetName val="aa"/>
      <sheetName val="bb"/>
      <sheetName val="cc"/>
      <sheetName val="Summary"/>
    </sheetNames>
    <sheetDataSet>
      <sheetData sheetId="0" refreshError="1"/>
      <sheetData sheetId="1">
        <row r="5">
          <cell r="J5">
            <v>0.38426573426573429</v>
          </cell>
        </row>
      </sheetData>
      <sheetData sheetId="2">
        <row r="5">
          <cell r="J5">
            <v>0.35670910871694417</v>
          </cell>
        </row>
      </sheetData>
      <sheetData sheetId="3">
        <row r="5">
          <cell r="J5">
            <v>0.3398082744702321</v>
          </cell>
        </row>
      </sheetData>
      <sheetData sheetId="4">
        <row r="5">
          <cell r="J5">
            <v>0.3481322120086055</v>
          </cell>
        </row>
      </sheetData>
      <sheetData sheetId="5">
        <row r="5">
          <cell r="J5">
            <v>0.38890723010894684</v>
          </cell>
        </row>
      </sheetData>
      <sheetData sheetId="6">
        <row r="5">
          <cell r="J5">
            <v>0.5</v>
          </cell>
        </row>
      </sheetData>
      <sheetData sheetId="7">
        <row r="5">
          <cell r="J5">
            <v>0.39258597588209021</v>
          </cell>
        </row>
      </sheetData>
      <sheetData sheetId="8">
        <row r="5">
          <cell r="J5">
            <v>0.37237237237237236</v>
          </cell>
        </row>
      </sheetData>
      <sheetData sheetId="9">
        <row r="5">
          <cell r="J5">
            <v>0.38580204778156996</v>
          </cell>
        </row>
      </sheetData>
      <sheetData sheetId="10">
        <row r="5">
          <cell r="J5">
            <v>0.36491228070175441</v>
          </cell>
        </row>
      </sheetData>
      <sheetData sheetId="11">
        <row r="5">
          <cell r="J5">
            <v>0.37801831806827646</v>
          </cell>
        </row>
      </sheetData>
      <sheetData sheetId="12">
        <row r="5">
          <cell r="J5">
            <v>0.33333333333333331</v>
          </cell>
        </row>
      </sheetData>
      <sheetData sheetId="13">
        <row r="5">
          <cell r="J5">
            <v>0.27500000000000002</v>
          </cell>
        </row>
      </sheetData>
      <sheetData sheetId="14">
        <row r="5">
          <cell r="J5">
            <v>0.37083165930092404</v>
          </cell>
        </row>
      </sheetData>
      <sheetData sheetId="15">
        <row r="5">
          <cell r="J5">
            <v>0.39294926913155631</v>
          </cell>
        </row>
      </sheetData>
      <sheetData sheetId="16">
        <row r="5">
          <cell r="J5">
            <v>0.39790575916230364</v>
          </cell>
        </row>
      </sheetData>
      <sheetData sheetId="17">
        <row r="5">
          <cell r="J5">
            <v>0.37371134020618557</v>
          </cell>
        </row>
      </sheetData>
      <sheetData sheetId="18">
        <row r="5">
          <cell r="J5">
            <v>0.35714285714285715</v>
          </cell>
        </row>
      </sheetData>
      <sheetData sheetId="19">
        <row r="5">
          <cell r="J5">
            <v>0.40789473684210525</v>
          </cell>
        </row>
      </sheetData>
      <sheetData sheetId="20">
        <row r="5">
          <cell r="J5">
            <v>0.50867840317381596</v>
          </cell>
        </row>
      </sheetData>
      <sheetData sheetId="21">
        <row r="5">
          <cell r="J5">
            <v>0.53116867021935799</v>
          </cell>
        </row>
      </sheetData>
      <sheetData sheetId="22">
        <row r="5">
          <cell r="J5">
            <v>0.48010286951813752</v>
          </cell>
        </row>
      </sheetData>
      <sheetData sheetId="23">
        <row r="5">
          <cell r="J5">
            <v>0.43181818181818182</v>
          </cell>
        </row>
      </sheetData>
      <sheetData sheetId="24">
        <row r="5">
          <cell r="J5">
            <v>4.4444444444444446E-2</v>
          </cell>
        </row>
      </sheetData>
      <sheetData sheetId="25">
        <row r="5">
          <cell r="J5">
            <v>1.6949152542372881E-2</v>
          </cell>
        </row>
      </sheetData>
      <sheetData sheetId="26">
        <row r="5">
          <cell r="J5">
            <v>0</v>
          </cell>
        </row>
      </sheetData>
      <sheetData sheetId="27" refreshError="1"/>
    </sheetDataSet>
  </externalBook>
</externalLink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36"/>
  <sheetViews>
    <sheetView tabSelected="1" workbookViewId="0">
      <selection activeCell="B2" sqref="B2"/>
    </sheetView>
  </sheetViews>
  <sheetFormatPr baseColWidth="10" defaultRowHeight="15"/>
  <cols>
    <col min="1" max="1" width="11.42578125" style="2"/>
    <col min="9" max="9" width="11.42578125" style="2"/>
  </cols>
  <sheetData>
    <row r="1" spans="1:14" s="2" customFormat="1">
      <c r="B1" s="2">
        <v>1</v>
      </c>
      <c r="C1" s="2">
        <v>2</v>
      </c>
      <c r="D1" s="2">
        <v>3</v>
      </c>
      <c r="E1" s="2" t="s">
        <v>26</v>
      </c>
      <c r="F1" s="2" t="s">
        <v>27</v>
      </c>
      <c r="G1" s="2" t="s">
        <v>28</v>
      </c>
      <c r="J1" s="2">
        <v>1</v>
      </c>
      <c r="K1" s="2">
        <v>2</v>
      </c>
      <c r="L1" s="2">
        <v>3</v>
      </c>
      <c r="M1" s="2" t="s">
        <v>29</v>
      </c>
      <c r="N1" s="2" t="s">
        <v>30</v>
      </c>
    </row>
    <row r="2" spans="1:14">
      <c r="A2" s="2" t="s">
        <v>0</v>
      </c>
      <c r="B2" s="1">
        <f>[1]a!J5</f>
        <v>0.38426573426573429</v>
      </c>
      <c r="C2" s="1">
        <v>0.32558139534883723</v>
      </c>
      <c r="D2" s="1" t="e">
        <v>#DIV/0!</v>
      </c>
      <c r="E2" s="1">
        <f>B2-C2</f>
        <v>5.8684338916897061E-2</v>
      </c>
      <c r="F2" s="1" t="e">
        <f>C2-D2</f>
        <v>#DIV/0!</v>
      </c>
      <c r="G2" s="1" t="e">
        <f>B2-D2</f>
        <v>#DIV/0!</v>
      </c>
      <c r="H2" s="1"/>
      <c r="I2" s="2" t="s">
        <v>0</v>
      </c>
      <c r="J2">
        <v>2860</v>
      </c>
      <c r="K2">
        <v>86</v>
      </c>
      <c r="L2">
        <v>0</v>
      </c>
      <c r="M2">
        <f>L2+K2+J2</f>
        <v>2946</v>
      </c>
      <c r="N2" s="1">
        <f>L2/M2</f>
        <v>0</v>
      </c>
    </row>
    <row r="3" spans="1:14">
      <c r="A3" s="2" t="s">
        <v>1</v>
      </c>
      <c r="B3" s="1">
        <f>[1]b!J5</f>
        <v>0.35670910871694417</v>
      </c>
      <c r="C3" s="1">
        <v>0.32377049180327871</v>
      </c>
      <c r="D3" s="1">
        <v>0</v>
      </c>
      <c r="E3" s="1">
        <f t="shared" ref="E3:E27" si="0">B3-C3</f>
        <v>3.2938616913665453E-2</v>
      </c>
      <c r="F3" s="1">
        <f t="shared" ref="F3:F27" si="1">C3-D3</f>
        <v>0.32377049180327871</v>
      </c>
      <c r="G3" s="1">
        <f t="shared" ref="G3:G27" si="2">B3-D3</f>
        <v>0.35670910871694417</v>
      </c>
      <c r="H3" s="1"/>
      <c r="I3" s="2" t="s">
        <v>1</v>
      </c>
      <c r="J3">
        <v>5105</v>
      </c>
      <c r="K3">
        <v>244</v>
      </c>
      <c r="L3">
        <v>1</v>
      </c>
      <c r="M3">
        <f t="shared" ref="M3:M27" si="3">L3+K3+J3</f>
        <v>5350</v>
      </c>
      <c r="N3" s="1">
        <f t="shared" ref="N3:N27" si="4">L3/M3</f>
        <v>1.8691588785046728E-4</v>
      </c>
    </row>
    <row r="4" spans="1:14">
      <c r="A4" s="2" t="s">
        <v>2</v>
      </c>
      <c r="B4" s="1">
        <f>[1]c!J5</f>
        <v>0.3398082744702321</v>
      </c>
      <c r="C4" s="1">
        <v>0.28426395939086296</v>
      </c>
      <c r="D4" s="1">
        <v>0.3</v>
      </c>
      <c r="E4" s="1">
        <f t="shared" si="0"/>
        <v>5.5544315079369133E-2</v>
      </c>
      <c r="F4" s="1">
        <f t="shared" si="1"/>
        <v>-1.5736040609137025E-2</v>
      </c>
      <c r="G4" s="1">
        <f t="shared" si="2"/>
        <v>3.9808274470232108E-2</v>
      </c>
      <c r="H4" s="1"/>
      <c r="I4" s="2" t="s">
        <v>2</v>
      </c>
      <c r="J4">
        <v>3964</v>
      </c>
      <c r="K4">
        <v>197</v>
      </c>
      <c r="L4">
        <v>10</v>
      </c>
      <c r="M4">
        <f t="shared" si="3"/>
        <v>4171</v>
      </c>
      <c r="N4" s="1">
        <f t="shared" si="4"/>
        <v>2.3975065931431312E-3</v>
      </c>
    </row>
    <row r="5" spans="1:14">
      <c r="A5" s="2" t="s">
        <v>3</v>
      </c>
      <c r="B5" s="1">
        <f>[1]d!J5</f>
        <v>0.3481322120086055</v>
      </c>
      <c r="C5" s="1">
        <v>0.3247863247863248</v>
      </c>
      <c r="D5" s="1">
        <v>0</v>
      </c>
      <c r="E5" s="1">
        <f t="shared" si="0"/>
        <v>2.3345887222280703E-2</v>
      </c>
      <c r="F5" s="1">
        <f t="shared" si="1"/>
        <v>0.3247863247863248</v>
      </c>
      <c r="G5" s="1">
        <f t="shared" si="2"/>
        <v>0.3481322120086055</v>
      </c>
      <c r="H5" s="1"/>
      <c r="I5" s="2" t="s">
        <v>3</v>
      </c>
      <c r="J5">
        <v>5113</v>
      </c>
      <c r="K5">
        <v>234</v>
      </c>
      <c r="L5">
        <v>2</v>
      </c>
      <c r="M5">
        <f t="shared" si="3"/>
        <v>5349</v>
      </c>
      <c r="N5" s="1">
        <f t="shared" si="4"/>
        <v>3.7390166386240417E-4</v>
      </c>
    </row>
    <row r="6" spans="1:14">
      <c r="A6" s="2" t="s">
        <v>4</v>
      </c>
      <c r="B6" s="1">
        <f>[1]e!J5</f>
        <v>0.38890723010894684</v>
      </c>
      <c r="C6" s="1">
        <v>0.46753246753246752</v>
      </c>
      <c r="D6" s="1">
        <v>0.66666666666666663</v>
      </c>
      <c r="E6" s="1">
        <f t="shared" si="0"/>
        <v>-7.8625237423520677E-2</v>
      </c>
      <c r="F6" s="1">
        <f t="shared" si="1"/>
        <v>-0.19913419913419911</v>
      </c>
      <c r="G6" s="1">
        <f t="shared" si="2"/>
        <v>-0.27775943655771979</v>
      </c>
      <c r="H6" s="1"/>
      <c r="I6" s="2" t="s">
        <v>4</v>
      </c>
      <c r="J6">
        <v>3029</v>
      </c>
      <c r="K6">
        <v>77</v>
      </c>
      <c r="L6">
        <v>3</v>
      </c>
      <c r="M6">
        <f t="shared" si="3"/>
        <v>3109</v>
      </c>
      <c r="N6" s="1">
        <f t="shared" si="4"/>
        <v>9.6494049533612093E-4</v>
      </c>
    </row>
    <row r="7" spans="1:14">
      <c r="A7" s="2" t="s">
        <v>5</v>
      </c>
      <c r="B7" s="1">
        <f>[1]f!J5</f>
        <v>0.5</v>
      </c>
      <c r="C7" s="1">
        <v>0.33333333333333331</v>
      </c>
      <c r="D7" s="1">
        <v>0</v>
      </c>
      <c r="E7" s="1">
        <f t="shared" si="0"/>
        <v>0.16666666666666669</v>
      </c>
      <c r="F7" s="1">
        <f t="shared" si="1"/>
        <v>0.33333333333333331</v>
      </c>
      <c r="G7" s="1">
        <f t="shared" si="2"/>
        <v>0.5</v>
      </c>
      <c r="H7" s="1"/>
      <c r="I7" s="2" t="s">
        <v>5</v>
      </c>
      <c r="J7">
        <v>26</v>
      </c>
      <c r="K7">
        <v>6</v>
      </c>
      <c r="L7">
        <v>1</v>
      </c>
      <c r="M7">
        <f t="shared" si="3"/>
        <v>33</v>
      </c>
      <c r="N7" s="1">
        <f t="shared" si="4"/>
        <v>3.0303030303030304E-2</v>
      </c>
    </row>
    <row r="8" spans="1:14">
      <c r="A8" s="2" t="s">
        <v>6</v>
      </c>
      <c r="B8" s="1">
        <f>[1]g!J5</f>
        <v>0.39258597588209021</v>
      </c>
      <c r="C8" s="1">
        <v>0.35542168674698793</v>
      </c>
      <c r="D8" s="1">
        <v>0.66666666666666663</v>
      </c>
      <c r="E8" s="1">
        <f t="shared" si="0"/>
        <v>3.716428913510228E-2</v>
      </c>
      <c r="F8" s="1">
        <f t="shared" si="1"/>
        <v>-0.3112449799196787</v>
      </c>
      <c r="G8" s="1">
        <f t="shared" si="2"/>
        <v>-0.27408069078457642</v>
      </c>
      <c r="H8" s="1"/>
      <c r="I8" s="2" t="s">
        <v>6</v>
      </c>
      <c r="J8">
        <v>2239</v>
      </c>
      <c r="K8">
        <v>166</v>
      </c>
      <c r="L8">
        <v>3</v>
      </c>
      <c r="M8">
        <f t="shared" si="3"/>
        <v>2408</v>
      </c>
      <c r="N8" s="1">
        <f t="shared" si="4"/>
        <v>1.2458471760797341E-3</v>
      </c>
    </row>
    <row r="9" spans="1:14">
      <c r="A9" s="2" t="s">
        <v>7</v>
      </c>
      <c r="B9" s="1">
        <f>[1]h!J5</f>
        <v>0.37237237237237236</v>
      </c>
      <c r="C9" s="1">
        <v>0.4</v>
      </c>
      <c r="D9" s="1">
        <v>0.33333333333333331</v>
      </c>
      <c r="E9" s="1">
        <f t="shared" si="0"/>
        <v>-2.762762762762766E-2</v>
      </c>
      <c r="F9" s="1">
        <f t="shared" si="1"/>
        <v>6.6666666666666707E-2</v>
      </c>
      <c r="G9" s="1">
        <f t="shared" si="2"/>
        <v>3.9039039039039047E-2</v>
      </c>
      <c r="H9" s="1"/>
      <c r="I9" s="2" t="s">
        <v>7</v>
      </c>
      <c r="J9">
        <v>2997</v>
      </c>
      <c r="K9">
        <v>285</v>
      </c>
      <c r="L9">
        <v>6</v>
      </c>
      <c r="M9">
        <f t="shared" si="3"/>
        <v>3288</v>
      </c>
      <c r="N9" s="1">
        <f t="shared" si="4"/>
        <v>1.8248175182481751E-3</v>
      </c>
    </row>
    <row r="10" spans="1:14">
      <c r="A10" s="2" t="s">
        <v>8</v>
      </c>
      <c r="B10" s="1">
        <f>[1]i!J5</f>
        <v>0.38580204778156996</v>
      </c>
      <c r="C10" s="1">
        <v>0.38276113951789625</v>
      </c>
      <c r="D10" s="1">
        <v>0.44927536231884058</v>
      </c>
      <c r="E10" s="1">
        <f t="shared" si="0"/>
        <v>3.0409082636737028E-3</v>
      </c>
      <c r="F10" s="1">
        <f t="shared" si="1"/>
        <v>-6.6514222800944323E-2</v>
      </c>
      <c r="G10" s="1">
        <f t="shared" si="2"/>
        <v>-6.347331453727062E-2</v>
      </c>
      <c r="H10" s="1"/>
      <c r="I10" s="2" t="s">
        <v>8</v>
      </c>
      <c r="J10">
        <v>7325</v>
      </c>
      <c r="K10">
        <v>1369</v>
      </c>
      <c r="L10">
        <v>138</v>
      </c>
      <c r="M10">
        <f t="shared" si="3"/>
        <v>8832</v>
      </c>
      <c r="N10" s="1">
        <f t="shared" si="4"/>
        <v>1.5625E-2</v>
      </c>
    </row>
    <row r="11" spans="1:14">
      <c r="A11" s="2" t="s">
        <v>9</v>
      </c>
      <c r="B11" s="1">
        <f>[1]j!J5</f>
        <v>0.36491228070175441</v>
      </c>
      <c r="C11" s="1">
        <v>0.32780082987551867</v>
      </c>
      <c r="D11" s="1">
        <v>0.375</v>
      </c>
      <c r="E11" s="1">
        <f t="shared" si="0"/>
        <v>3.7111450826235737E-2</v>
      </c>
      <c r="F11" s="1">
        <f t="shared" si="1"/>
        <v>-4.7199170124481327E-2</v>
      </c>
      <c r="G11" s="1">
        <f t="shared" si="2"/>
        <v>-1.008771929824559E-2</v>
      </c>
      <c r="H11" s="1"/>
      <c r="I11" s="2" t="s">
        <v>9</v>
      </c>
      <c r="J11">
        <v>2850</v>
      </c>
      <c r="K11">
        <v>241</v>
      </c>
      <c r="L11">
        <v>8</v>
      </c>
      <c r="M11">
        <f t="shared" si="3"/>
        <v>3099</v>
      </c>
      <c r="N11" s="1">
        <f t="shared" si="4"/>
        <v>2.5814778960955146E-3</v>
      </c>
    </row>
    <row r="12" spans="1:14">
      <c r="A12" s="2" t="s">
        <v>10</v>
      </c>
      <c r="B12" s="1">
        <f>[1]k!J5</f>
        <v>0.37801831806827646</v>
      </c>
      <c r="C12" s="1">
        <v>0.36363636363636365</v>
      </c>
      <c r="D12" s="1">
        <v>0.5</v>
      </c>
      <c r="E12" s="1">
        <f t="shared" si="0"/>
        <v>1.4381954431912813E-2</v>
      </c>
      <c r="F12" s="1">
        <f t="shared" si="1"/>
        <v>-0.13636363636363635</v>
      </c>
      <c r="G12" s="1">
        <f t="shared" si="2"/>
        <v>-0.12198168193172354</v>
      </c>
      <c r="H12" s="1"/>
      <c r="I12" s="2" t="s">
        <v>10</v>
      </c>
      <c r="J12">
        <v>2402</v>
      </c>
      <c r="K12">
        <v>154</v>
      </c>
      <c r="L12">
        <v>4</v>
      </c>
      <c r="M12">
        <f t="shared" si="3"/>
        <v>2560</v>
      </c>
      <c r="N12" s="1">
        <f t="shared" si="4"/>
        <v>1.5625000000000001E-3</v>
      </c>
    </row>
    <row r="13" spans="1:14">
      <c r="A13" s="2" t="s">
        <v>11</v>
      </c>
      <c r="B13" s="1">
        <f>[1]l!J5</f>
        <v>0.33333333333333331</v>
      </c>
      <c r="C13" s="1" t="e">
        <v>#DIV/0!</v>
      </c>
      <c r="D13" s="1" t="e">
        <v>#DIV/0!</v>
      </c>
      <c r="E13" s="1" t="e">
        <f t="shared" si="0"/>
        <v>#DIV/0!</v>
      </c>
      <c r="F13" s="1" t="e">
        <f t="shared" si="1"/>
        <v>#DIV/0!</v>
      </c>
      <c r="G13" s="1" t="e">
        <f t="shared" si="2"/>
        <v>#DIV/0!</v>
      </c>
      <c r="H13" s="1"/>
      <c r="I13" s="2" t="s">
        <v>11</v>
      </c>
      <c r="J13">
        <v>18</v>
      </c>
      <c r="K13">
        <v>0</v>
      </c>
      <c r="L13">
        <v>0</v>
      </c>
      <c r="M13">
        <f t="shared" si="3"/>
        <v>18</v>
      </c>
      <c r="N13" s="1">
        <f t="shared" si="4"/>
        <v>0</v>
      </c>
    </row>
    <row r="14" spans="1:14">
      <c r="A14" s="2" t="s">
        <v>12</v>
      </c>
      <c r="B14" s="1">
        <f>[1]m!J5</f>
        <v>0.27500000000000002</v>
      </c>
      <c r="C14" s="1">
        <v>0.125</v>
      </c>
      <c r="D14" s="1" t="e">
        <v>#DIV/0!</v>
      </c>
      <c r="E14" s="1">
        <f t="shared" si="0"/>
        <v>0.15000000000000002</v>
      </c>
      <c r="F14" s="1" t="e">
        <f t="shared" si="1"/>
        <v>#DIV/0!</v>
      </c>
      <c r="G14" s="1" t="e">
        <f t="shared" si="2"/>
        <v>#DIV/0!</v>
      </c>
      <c r="H14" s="1"/>
      <c r="I14" s="2" t="s">
        <v>12</v>
      </c>
      <c r="J14">
        <v>40</v>
      </c>
      <c r="K14">
        <v>8</v>
      </c>
      <c r="L14">
        <v>0</v>
      </c>
      <c r="M14">
        <f t="shared" si="3"/>
        <v>48</v>
      </c>
      <c r="N14" s="1">
        <f t="shared" si="4"/>
        <v>0</v>
      </c>
    </row>
    <row r="15" spans="1:14">
      <c r="A15" s="2" t="s">
        <v>13</v>
      </c>
      <c r="B15" s="1">
        <f>[1]n!J5</f>
        <v>0.37083165930092404</v>
      </c>
      <c r="C15" s="1">
        <v>0.33504492939666236</v>
      </c>
      <c r="D15" s="1">
        <v>0.28000000000000003</v>
      </c>
      <c r="E15" s="1">
        <f t="shared" si="0"/>
        <v>3.5786729904261683E-2</v>
      </c>
      <c r="F15" s="1">
        <f t="shared" si="1"/>
        <v>5.5044929396662334E-2</v>
      </c>
      <c r="G15" s="1">
        <f t="shared" si="2"/>
        <v>9.0831659300924017E-2</v>
      </c>
      <c r="H15" s="1"/>
      <c r="I15" s="2" t="s">
        <v>13</v>
      </c>
      <c r="J15">
        <v>2489</v>
      </c>
      <c r="K15">
        <v>779</v>
      </c>
      <c r="L15">
        <v>50</v>
      </c>
      <c r="M15">
        <f t="shared" si="3"/>
        <v>3318</v>
      </c>
      <c r="N15" s="1">
        <f t="shared" si="4"/>
        <v>1.5069318866787222E-2</v>
      </c>
    </row>
    <row r="16" spans="1:14">
      <c r="A16" s="2" t="s">
        <v>14</v>
      </c>
      <c r="B16" s="1">
        <f>[1]o!J5</f>
        <v>0.39294926913155631</v>
      </c>
      <c r="C16" s="1">
        <v>0.36842105263157893</v>
      </c>
      <c r="D16" s="1">
        <v>0.33333333333333331</v>
      </c>
      <c r="E16" s="1">
        <f t="shared" si="0"/>
        <v>2.4528216499977384E-2</v>
      </c>
      <c r="F16" s="1">
        <f t="shared" si="1"/>
        <v>3.5087719298245612E-2</v>
      </c>
      <c r="G16" s="1">
        <f t="shared" si="2"/>
        <v>5.9615935798222996E-2</v>
      </c>
      <c r="H16" s="1"/>
      <c r="I16" s="2" t="s">
        <v>14</v>
      </c>
      <c r="J16">
        <v>1163</v>
      </c>
      <c r="K16">
        <v>285</v>
      </c>
      <c r="L16">
        <v>18</v>
      </c>
      <c r="M16">
        <f t="shared" si="3"/>
        <v>1466</v>
      </c>
      <c r="N16" s="1">
        <f t="shared" si="4"/>
        <v>1.227830832196453E-2</v>
      </c>
    </row>
    <row r="17" spans="1:14">
      <c r="A17" s="2" t="s">
        <v>15</v>
      </c>
      <c r="B17" s="1">
        <f>[1]p!J5</f>
        <v>0.39790575916230364</v>
      </c>
      <c r="C17" s="1">
        <v>0.36016949152542371</v>
      </c>
      <c r="D17" s="1">
        <v>0.16666666666666666</v>
      </c>
      <c r="E17" s="1">
        <f t="shared" si="0"/>
        <v>3.7736267636879928E-2</v>
      </c>
      <c r="F17" s="1">
        <f t="shared" si="1"/>
        <v>0.19350282485875706</v>
      </c>
      <c r="G17" s="1">
        <f t="shared" si="2"/>
        <v>0.23123909249563698</v>
      </c>
      <c r="H17" s="1"/>
      <c r="I17" s="2" t="s">
        <v>15</v>
      </c>
      <c r="J17">
        <v>1146</v>
      </c>
      <c r="K17">
        <v>236</v>
      </c>
      <c r="L17">
        <v>18</v>
      </c>
      <c r="M17">
        <f t="shared" si="3"/>
        <v>1400</v>
      </c>
      <c r="N17" s="1">
        <f t="shared" si="4"/>
        <v>1.2857142857142857E-2</v>
      </c>
    </row>
    <row r="18" spans="1:14">
      <c r="A18" s="2" t="s">
        <v>16</v>
      </c>
      <c r="B18" s="1">
        <f>[1]q!J5</f>
        <v>0.37371134020618557</v>
      </c>
      <c r="C18" s="1">
        <v>0.3367198838896952</v>
      </c>
      <c r="D18" s="1">
        <v>0.29166666666666669</v>
      </c>
      <c r="E18" s="1">
        <f t="shared" si="0"/>
        <v>3.6991456316490368E-2</v>
      </c>
      <c r="F18" s="1">
        <f t="shared" si="1"/>
        <v>4.5053217223028519E-2</v>
      </c>
      <c r="G18" s="1">
        <f t="shared" si="2"/>
        <v>8.2044673539518886E-2</v>
      </c>
      <c r="H18" s="1"/>
      <c r="I18" s="2" t="s">
        <v>16</v>
      </c>
      <c r="J18">
        <v>2716</v>
      </c>
      <c r="K18">
        <v>689</v>
      </c>
      <c r="L18">
        <v>48</v>
      </c>
      <c r="M18">
        <f t="shared" si="3"/>
        <v>3453</v>
      </c>
      <c r="N18" s="1">
        <f t="shared" si="4"/>
        <v>1.3900955690703735E-2</v>
      </c>
    </row>
    <row r="19" spans="1:14">
      <c r="A19" s="2" t="s">
        <v>17</v>
      </c>
      <c r="B19" s="1">
        <f>[1]r!J5</f>
        <v>0.35714285714285715</v>
      </c>
      <c r="C19" s="1">
        <v>0.25</v>
      </c>
      <c r="D19" s="1" t="e">
        <v>#DIV/0!</v>
      </c>
      <c r="E19" s="1">
        <f t="shared" si="0"/>
        <v>0.10714285714285715</v>
      </c>
      <c r="F19" s="1" t="e">
        <f t="shared" si="1"/>
        <v>#DIV/0!</v>
      </c>
      <c r="G19" s="1" t="e">
        <f t="shared" si="2"/>
        <v>#DIV/0!</v>
      </c>
      <c r="H19" s="1"/>
      <c r="I19" s="2" t="s">
        <v>17</v>
      </c>
      <c r="J19">
        <v>28</v>
      </c>
      <c r="K19">
        <v>8</v>
      </c>
      <c r="L19">
        <v>0</v>
      </c>
      <c r="M19">
        <f t="shared" si="3"/>
        <v>36</v>
      </c>
      <c r="N19" s="1">
        <f t="shared" si="4"/>
        <v>0</v>
      </c>
    </row>
    <row r="20" spans="1:14">
      <c r="A20" s="2" t="s">
        <v>18</v>
      </c>
      <c r="B20" s="1">
        <f>[1]s!J5</f>
        <v>0.40789473684210525</v>
      </c>
      <c r="C20" s="1">
        <v>0.2978723404255319</v>
      </c>
      <c r="D20" s="1">
        <v>0.66666666666666663</v>
      </c>
      <c r="E20" s="1">
        <f t="shared" si="0"/>
        <v>0.11002239641657335</v>
      </c>
      <c r="F20" s="1">
        <f t="shared" si="1"/>
        <v>-0.36879432624113473</v>
      </c>
      <c r="G20" s="1">
        <f t="shared" si="2"/>
        <v>-0.25877192982456138</v>
      </c>
      <c r="H20" s="1"/>
      <c r="I20" s="2" t="s">
        <v>18</v>
      </c>
      <c r="J20">
        <v>76</v>
      </c>
      <c r="K20">
        <v>47</v>
      </c>
      <c r="L20">
        <v>3</v>
      </c>
      <c r="M20">
        <f t="shared" si="3"/>
        <v>126</v>
      </c>
      <c r="N20" s="1">
        <f t="shared" si="4"/>
        <v>2.3809523809523808E-2</v>
      </c>
    </row>
    <row r="21" spans="1:14">
      <c r="A21" s="2" t="s">
        <v>19</v>
      </c>
      <c r="B21" s="1">
        <f>[1]t!J5</f>
        <v>0.50867840317381596</v>
      </c>
      <c r="C21" s="1">
        <v>0.41509433962264153</v>
      </c>
      <c r="D21" s="1">
        <v>0.39905213270142181</v>
      </c>
      <c r="E21" s="1">
        <f t="shared" si="0"/>
        <v>9.3584063551174435E-2</v>
      </c>
      <c r="F21" s="1">
        <f t="shared" si="1"/>
        <v>1.6042206921219715E-2</v>
      </c>
      <c r="G21" s="1">
        <f t="shared" si="2"/>
        <v>0.10962627047239415</v>
      </c>
      <c r="H21" s="1"/>
      <c r="I21" s="2" t="s">
        <v>19</v>
      </c>
      <c r="J21">
        <v>8066</v>
      </c>
      <c r="K21">
        <v>5353</v>
      </c>
      <c r="L21">
        <v>1055</v>
      </c>
      <c r="M21">
        <f t="shared" si="3"/>
        <v>14474</v>
      </c>
      <c r="N21" s="1">
        <f t="shared" si="4"/>
        <v>7.2889318778499385E-2</v>
      </c>
    </row>
    <row r="22" spans="1:14">
      <c r="A22" s="2" t="s">
        <v>20</v>
      </c>
      <c r="B22" s="1">
        <f>[1]u!J5</f>
        <v>0.53116867021935799</v>
      </c>
      <c r="C22" s="1">
        <v>0.44668805434987735</v>
      </c>
      <c r="D22" s="1">
        <v>0.44271844660194176</v>
      </c>
      <c r="E22" s="1">
        <f t="shared" si="0"/>
        <v>8.4480615869480635E-2</v>
      </c>
      <c r="F22" s="1">
        <f t="shared" si="1"/>
        <v>3.9696077479355885E-3</v>
      </c>
      <c r="G22" s="1">
        <f t="shared" si="2"/>
        <v>8.8450223617416224E-2</v>
      </c>
      <c r="H22" s="1"/>
      <c r="I22" s="2" t="s">
        <v>20</v>
      </c>
      <c r="J22">
        <v>8069</v>
      </c>
      <c r="K22">
        <v>5299</v>
      </c>
      <c r="L22">
        <v>1545</v>
      </c>
      <c r="M22">
        <f t="shared" si="3"/>
        <v>14913</v>
      </c>
      <c r="N22" s="1">
        <f t="shared" si="4"/>
        <v>0.1036008851337759</v>
      </c>
    </row>
    <row r="23" spans="1:14">
      <c r="A23" s="2" t="s">
        <v>21</v>
      </c>
      <c r="B23" s="1">
        <f>[1]v!J5</f>
        <v>0.48010286951813752</v>
      </c>
      <c r="C23" s="1">
        <v>0.39468919734459867</v>
      </c>
      <c r="D23" s="1">
        <v>0.40168243953732913</v>
      </c>
      <c r="E23" s="1">
        <f t="shared" si="0"/>
        <v>8.5413672173538846E-2</v>
      </c>
      <c r="F23" s="1">
        <f t="shared" si="1"/>
        <v>-6.9932421927304533E-3</v>
      </c>
      <c r="G23" s="1">
        <f t="shared" si="2"/>
        <v>7.8420429980808393E-2</v>
      </c>
      <c r="H23" s="1"/>
      <c r="I23" s="2" t="s">
        <v>21</v>
      </c>
      <c r="J23">
        <v>7388</v>
      </c>
      <c r="K23">
        <v>4971</v>
      </c>
      <c r="L23">
        <v>951</v>
      </c>
      <c r="M23">
        <f t="shared" si="3"/>
        <v>13310</v>
      </c>
      <c r="N23" s="1">
        <f t="shared" si="4"/>
        <v>7.1450037565740046E-2</v>
      </c>
    </row>
    <row r="24" spans="1:14">
      <c r="A24" s="2" t="s">
        <v>22</v>
      </c>
      <c r="B24" s="1">
        <f>[1]w!J5</f>
        <v>0.43181818181818182</v>
      </c>
      <c r="C24" s="1">
        <v>0.33333333333333331</v>
      </c>
      <c r="D24" s="1">
        <v>0.4</v>
      </c>
      <c r="E24" s="1">
        <f t="shared" si="0"/>
        <v>9.8484848484848508E-2</v>
      </c>
      <c r="F24" s="1">
        <f t="shared" si="1"/>
        <v>-6.6666666666666707E-2</v>
      </c>
      <c r="G24" s="1">
        <f t="shared" si="2"/>
        <v>3.1818181818181801E-2</v>
      </c>
      <c r="H24" s="1"/>
      <c r="I24" s="2" t="s">
        <v>22</v>
      </c>
      <c r="J24">
        <v>88</v>
      </c>
      <c r="K24">
        <v>48</v>
      </c>
      <c r="L24">
        <v>10</v>
      </c>
      <c r="M24">
        <f t="shared" si="3"/>
        <v>146</v>
      </c>
      <c r="N24" s="1">
        <f t="shared" si="4"/>
        <v>6.8493150684931503E-2</v>
      </c>
    </row>
    <row r="25" spans="1:14">
      <c r="A25" s="2" t="s">
        <v>23</v>
      </c>
      <c r="B25" s="1">
        <f>[1]aa!J5</f>
        <v>4.4444444444444446E-2</v>
      </c>
      <c r="C25" s="1">
        <v>0.1111111111111111</v>
      </c>
      <c r="D25" s="1" t="e">
        <v>#DIV/0!</v>
      </c>
      <c r="E25" s="1">
        <f t="shared" si="0"/>
        <v>-6.6666666666666652E-2</v>
      </c>
      <c r="F25" s="1" t="e">
        <f t="shared" si="1"/>
        <v>#DIV/0!</v>
      </c>
      <c r="G25" s="1" t="e">
        <f t="shared" si="2"/>
        <v>#DIV/0!</v>
      </c>
      <c r="H25" s="1"/>
      <c r="I25" s="2" t="s">
        <v>23</v>
      </c>
      <c r="J25">
        <v>45</v>
      </c>
      <c r="K25">
        <v>9</v>
      </c>
      <c r="L25">
        <v>0</v>
      </c>
      <c r="M25">
        <f t="shared" si="3"/>
        <v>54</v>
      </c>
      <c r="N25" s="1">
        <f t="shared" si="4"/>
        <v>0</v>
      </c>
    </row>
    <row r="26" spans="1:14">
      <c r="A26" s="2" t="s">
        <v>24</v>
      </c>
      <c r="B26" s="1">
        <f>[1]bb!J5</f>
        <v>1.6949152542372881E-2</v>
      </c>
      <c r="C26" s="1">
        <v>0</v>
      </c>
      <c r="D26" s="1" t="e">
        <v>#DIV/0!</v>
      </c>
      <c r="E26" s="1">
        <f t="shared" si="0"/>
        <v>1.6949152542372881E-2</v>
      </c>
      <c r="F26" s="1" t="e">
        <f t="shared" si="1"/>
        <v>#DIV/0!</v>
      </c>
      <c r="G26" s="1" t="e">
        <f t="shared" si="2"/>
        <v>#DIV/0!</v>
      </c>
      <c r="H26" s="1"/>
      <c r="I26" s="2" t="s">
        <v>24</v>
      </c>
      <c r="J26">
        <v>59</v>
      </c>
      <c r="K26">
        <v>17</v>
      </c>
      <c r="L26">
        <v>0</v>
      </c>
      <c r="M26">
        <f t="shared" si="3"/>
        <v>76</v>
      </c>
      <c r="N26" s="1">
        <f t="shared" si="4"/>
        <v>0</v>
      </c>
    </row>
    <row r="27" spans="1:14">
      <c r="A27" s="2" t="s">
        <v>25</v>
      </c>
      <c r="B27" s="1">
        <f>[1]cc!J5</f>
        <v>0</v>
      </c>
      <c r="C27" s="1">
        <v>0</v>
      </c>
      <c r="D27" s="1" t="e">
        <v>#DIV/0!</v>
      </c>
      <c r="E27" s="1">
        <f t="shared" si="0"/>
        <v>0</v>
      </c>
      <c r="F27" s="1" t="e">
        <f t="shared" si="1"/>
        <v>#DIV/0!</v>
      </c>
      <c r="G27" s="1" t="e">
        <f t="shared" si="2"/>
        <v>#DIV/0!</v>
      </c>
      <c r="H27" s="1"/>
      <c r="I27" s="2" t="s">
        <v>25</v>
      </c>
      <c r="J27">
        <v>66</v>
      </c>
      <c r="K27">
        <v>7</v>
      </c>
      <c r="L27">
        <v>0</v>
      </c>
      <c r="M27">
        <f t="shared" si="3"/>
        <v>73</v>
      </c>
      <c r="N27" s="1">
        <f t="shared" si="4"/>
        <v>0</v>
      </c>
    </row>
    <row r="29" spans="1:14">
      <c r="D29" t="s">
        <v>31</v>
      </c>
      <c r="E29" s="3">
        <f>COUNTIF(E2:G27,"&gt;0")</f>
        <v>44</v>
      </c>
    </row>
    <row r="30" spans="1:14">
      <c r="D30" t="s">
        <v>32</v>
      </c>
      <c r="E30">
        <f>COUNTIF(E2:G27,"&lt;0")</f>
        <v>18</v>
      </c>
    </row>
    <row r="33" spans="1:14">
      <c r="A33" s="2" t="s">
        <v>33</v>
      </c>
      <c r="B33" s="1">
        <f>(B20*J20+B21*J21+B22*J22+B23*J23+B24*J24)/J33</f>
        <v>0.50681808586988641</v>
      </c>
      <c r="C33" s="1">
        <f>(C20*K20+C21*K21+C22*K22+C23*K23+C24*K24)/K33</f>
        <v>0.41869194554014505</v>
      </c>
      <c r="D33" s="1">
        <f>(D20*L20+D21*L21+D22*L22+D23*L23+D24*L24)/L33</f>
        <v>0.41891133557800225</v>
      </c>
      <c r="E33" s="1">
        <f>B33-C33</f>
        <v>8.8126140329741365E-2</v>
      </c>
      <c r="F33" s="1">
        <f>C33-D33</f>
        <v>-2.1939003785720335E-4</v>
      </c>
      <c r="G33" s="1">
        <f>B33-D33</f>
        <v>8.7906750291884161E-2</v>
      </c>
      <c r="J33">
        <f>J20+J21+J22+J23+J24</f>
        <v>23687</v>
      </c>
      <c r="K33">
        <f>K20+K21+K22+K23+K24</f>
        <v>15718</v>
      </c>
      <c r="L33">
        <f t="shared" ref="L33:M33" si="5">L20+L21+L22+L23+L24</f>
        <v>3564</v>
      </c>
      <c r="M33">
        <f t="shared" si="5"/>
        <v>42969</v>
      </c>
      <c r="N33" s="1">
        <f>L33/M33</f>
        <v>8.2943517419535012E-2</v>
      </c>
    </row>
    <row r="34" spans="1:14">
      <c r="A34" s="2" t="s">
        <v>34</v>
      </c>
      <c r="B34" s="1">
        <f>(B10*J10+B16*J16+B17*J17)/J34</f>
        <v>0.3881046294374092</v>
      </c>
      <c r="C34" s="1">
        <f t="shared" ref="C34:D34" si="6">(C10*K10+C16*K16+C17*K17)/K34</f>
        <v>0.37777777777777777</v>
      </c>
      <c r="D34" s="1">
        <f t="shared" si="6"/>
        <v>0.40804597701149425</v>
      </c>
      <c r="E34" s="1">
        <f t="shared" ref="E34:E36" si="7">B34-C34</f>
        <v>1.0326851659631431E-2</v>
      </c>
      <c r="F34" s="1">
        <f t="shared" ref="F34:F36" si="8">C34-D34</f>
        <v>-3.0268199233716486E-2</v>
      </c>
      <c r="G34" s="1">
        <f t="shared" ref="G34:G36" si="9">B34-D34</f>
        <v>-1.9941347574085055E-2</v>
      </c>
      <c r="J34">
        <f>J10+J16+J17</f>
        <v>9634</v>
      </c>
      <c r="K34">
        <f t="shared" ref="K34:M34" si="10">K10+K16+K17</f>
        <v>1890</v>
      </c>
      <c r="L34">
        <f t="shared" si="10"/>
        <v>174</v>
      </c>
      <c r="M34">
        <f t="shared" si="10"/>
        <v>11698</v>
      </c>
      <c r="N34" s="1">
        <f t="shared" ref="N34:N36" si="11">L34/M34</f>
        <v>1.4874337493588647E-2</v>
      </c>
    </row>
    <row r="35" spans="1:14">
      <c r="A35" s="2" t="s">
        <v>35</v>
      </c>
      <c r="B35" s="1">
        <f>(B7*J7+B8*J8+J9*B9+B11*J11+J12*B12+B13*J13+J14*B14+B15*J15+J18*B18+B19*J19)/J35</f>
        <v>0.37462828218918065</v>
      </c>
      <c r="C35" s="1">
        <f>(C7*K7+C8*K8+K9*C9+C11*K11+K12*C12+K14*C14+C15*K15+K18*C18+C19*K19)/K35</f>
        <v>0.34503424657534248</v>
      </c>
      <c r="D35" s="1">
        <f>(D7*L7+D8*L8+L9*D9+D11*L11+L12*D12+D15*L15+L18*D18)/L35</f>
        <v>0.30833333333333335</v>
      </c>
      <c r="E35" s="1">
        <f t="shared" si="7"/>
        <v>2.9594035613838165E-2</v>
      </c>
      <c r="F35" s="1">
        <f t="shared" si="8"/>
        <v>3.6700913242009137E-2</v>
      </c>
      <c r="G35" s="1">
        <f t="shared" si="9"/>
        <v>6.6294948855847302E-2</v>
      </c>
      <c r="J35">
        <f>J7+J8+J9+J11+J12+J13+J14+J15+J18+J19</f>
        <v>15805</v>
      </c>
      <c r="K35">
        <f t="shared" ref="K35:M35" si="12">K7+K8+K9+K11+K12+K13+K14+K15+K18+K19</f>
        <v>2336</v>
      </c>
      <c r="L35">
        <f t="shared" si="12"/>
        <v>120</v>
      </c>
      <c r="M35">
        <f t="shared" si="12"/>
        <v>18261</v>
      </c>
      <c r="N35" s="1">
        <f t="shared" si="11"/>
        <v>6.5713816329883356E-3</v>
      </c>
    </row>
    <row r="36" spans="1:14">
      <c r="A36" s="2" t="s">
        <v>36</v>
      </c>
      <c r="B36" s="1">
        <f>(B2*J2+J3*B3+B4*J4+J5*B5+B6*J6)/J36</f>
        <v>0.35997209904837824</v>
      </c>
      <c r="C36" s="1">
        <f t="shared" ref="C36" si="13">(C2*K2+K3*C3+C4*K4+K5*C5+C6*K6)/K36</f>
        <v>0.32816229116945106</v>
      </c>
      <c r="D36" s="1">
        <f>(L3*D3+D4*L4+L5*D5+D6*L6)/L36</f>
        <v>0.3125</v>
      </c>
      <c r="E36" s="1">
        <f t="shared" si="7"/>
        <v>3.1809807878927177E-2</v>
      </c>
      <c r="F36" s="1">
        <f t="shared" si="8"/>
        <v>1.5662291169451059E-2</v>
      </c>
      <c r="G36" s="1">
        <f t="shared" si="9"/>
        <v>4.7472099048378236E-2</v>
      </c>
      <c r="J36">
        <f>SUM(J2:J6)</f>
        <v>20071</v>
      </c>
      <c r="K36">
        <f t="shared" ref="K36:M36" si="14">SUM(K2:K6)</f>
        <v>838</v>
      </c>
      <c r="L36">
        <f t="shared" si="14"/>
        <v>16</v>
      </c>
      <c r="M36">
        <f t="shared" si="14"/>
        <v>20925</v>
      </c>
      <c r="N36" s="1">
        <f t="shared" si="11"/>
        <v>7.646356033452808E-4</v>
      </c>
    </row>
  </sheetData>
  <conditionalFormatting sqref="N2:N27">
    <cfRule type="top10" dxfId="2" priority="4" bottom="1" rank="5"/>
    <cfRule type="top10" dxfId="1" priority="5" rank="5"/>
  </conditionalFormatting>
  <conditionalFormatting sqref="E2:G27 E29 E33:G36">
    <cfRule type="cellIs" dxfId="0" priority="3" operator="greaterThan">
      <formula>0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Hewlett-Packa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</dc:creator>
  <cp:lastModifiedBy>P</cp:lastModifiedBy>
  <dcterms:created xsi:type="dcterms:W3CDTF">2014-04-20T00:43:02Z</dcterms:created>
  <dcterms:modified xsi:type="dcterms:W3CDTF">2014-07-13T16:18:09Z</dcterms:modified>
</cp:coreProperties>
</file>